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Dataset S2: The raw numbers for Figure 1 (WB)</t>
  </si>
  <si>
    <t xml:space="preserve">mTOR</t>
  </si>
  <si>
    <t xml:space="preserve">P-mTOR</t>
  </si>
  <si>
    <t xml:space="preserve">Actin</t>
  </si>
  <si>
    <t xml:space="preserve">p-mTOR/mTOR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2" activeCellId="0" sqref="I12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B1" s="1" t="s">
        <v>0</v>
      </c>
    </row>
    <row r="2" customFormat="false" ht="14.25" hidden="false" customHeight="false" outlineLevel="0" collapsed="false">
      <c r="A2" s="2"/>
      <c r="B2" s="3" t="s">
        <v>1</v>
      </c>
      <c r="C2" s="3"/>
      <c r="D2" s="3"/>
      <c r="E2" s="3"/>
      <c r="F2" s="3" t="s">
        <v>2</v>
      </c>
      <c r="G2" s="3"/>
      <c r="H2" s="3"/>
      <c r="I2" s="3"/>
      <c r="J2" s="3" t="s">
        <v>3</v>
      </c>
      <c r="K2" s="3"/>
      <c r="L2" s="3"/>
      <c r="N2" s="2" t="s">
        <v>4</v>
      </c>
      <c r="O2" s="2"/>
      <c r="P2" s="2"/>
    </row>
    <row r="3" customFormat="false" ht="14.25" hidden="false" customHeight="false" outlineLevel="0" collapsed="false">
      <c r="A3" s="2"/>
      <c r="B3" s="3" t="n">
        <v>1</v>
      </c>
      <c r="C3" s="3" t="n">
        <v>20849.492</v>
      </c>
      <c r="D3" s="3" t="n">
        <v>9.904</v>
      </c>
      <c r="E3" s="3"/>
      <c r="F3" s="3" t="n">
        <v>1</v>
      </c>
      <c r="G3" s="3" t="n">
        <v>11464.974</v>
      </c>
      <c r="H3" s="3" t="n">
        <v>28.194</v>
      </c>
      <c r="I3" s="3"/>
      <c r="J3" s="3" t="n">
        <v>1</v>
      </c>
      <c r="K3" s="3" t="n">
        <v>62893.161</v>
      </c>
      <c r="L3" s="3" t="n">
        <v>23.598</v>
      </c>
      <c r="N3" s="2" t="n">
        <f aca="false">H3/D3</f>
        <v>2.84672859450727</v>
      </c>
      <c r="O3" s="2"/>
      <c r="P3" s="2"/>
    </row>
    <row r="4" customFormat="false" ht="14.25" hidden="false" customHeight="false" outlineLevel="0" collapsed="false">
      <c r="A4" s="2"/>
      <c r="B4" s="3" t="n">
        <v>2</v>
      </c>
      <c r="C4" s="3" t="n">
        <v>65134.579</v>
      </c>
      <c r="D4" s="3" t="n">
        <v>30.941</v>
      </c>
      <c r="E4" s="3"/>
      <c r="F4" s="3" t="n">
        <v>2</v>
      </c>
      <c r="G4" s="3" t="n">
        <v>6013.539</v>
      </c>
      <c r="H4" s="3" t="n">
        <v>14.788</v>
      </c>
      <c r="I4" s="3"/>
      <c r="J4" s="3" t="n">
        <v>2</v>
      </c>
      <c r="K4" s="3" t="n">
        <v>37262.898</v>
      </c>
      <c r="L4" s="3" t="n">
        <v>13.982</v>
      </c>
      <c r="N4" s="2" t="n">
        <f aca="false">H4/D4</f>
        <v>0.477941889402411</v>
      </c>
      <c r="O4" s="2"/>
      <c r="P4" s="2"/>
    </row>
    <row r="5" customFormat="false" ht="14.25" hidden="false" customHeight="false" outlineLevel="0" collapsed="false">
      <c r="A5" s="2"/>
      <c r="B5" s="3" t="n">
        <v>3</v>
      </c>
      <c r="C5" s="3" t="n">
        <v>17153.321</v>
      </c>
      <c r="D5" s="3" t="n">
        <v>8.148</v>
      </c>
      <c r="E5" s="3"/>
      <c r="F5" s="3" t="n">
        <v>3</v>
      </c>
      <c r="G5" s="3" t="n">
        <v>4155.518</v>
      </c>
      <c r="H5" s="3" t="n">
        <v>10.219</v>
      </c>
      <c r="I5" s="3"/>
      <c r="J5" s="3" t="n">
        <v>3</v>
      </c>
      <c r="K5" s="3" t="n">
        <v>40720.291</v>
      </c>
      <c r="L5" s="3" t="n">
        <v>15.279</v>
      </c>
      <c r="N5" s="2" t="n">
        <f aca="false">H5/D5</f>
        <v>1.25417280314188</v>
      </c>
      <c r="O5" s="2"/>
      <c r="P5" s="2"/>
    </row>
    <row r="6" customFormat="false" ht="14.25" hidden="false" customHeight="false" outlineLevel="0" collapsed="false">
      <c r="A6" s="2"/>
      <c r="B6" s="3" t="n">
        <v>4</v>
      </c>
      <c r="C6" s="3" t="n">
        <v>26724.383</v>
      </c>
      <c r="D6" s="3" t="n">
        <v>12.695</v>
      </c>
      <c r="E6" s="3"/>
      <c r="F6" s="3" t="n">
        <v>4</v>
      </c>
      <c r="G6" s="3" t="n">
        <v>4315.69</v>
      </c>
      <c r="H6" s="3" t="n">
        <v>10.613</v>
      </c>
      <c r="I6" s="3"/>
      <c r="J6" s="3" t="n">
        <v>4</v>
      </c>
      <c r="K6" s="3" t="n">
        <v>46347.576</v>
      </c>
      <c r="L6" s="3" t="n">
        <v>17.39</v>
      </c>
      <c r="N6" s="2" t="n">
        <f aca="false">H6/D6</f>
        <v>0.835998424576605</v>
      </c>
      <c r="O6" s="2"/>
      <c r="P6" s="2"/>
    </row>
    <row r="7" customFormat="false" ht="14.25" hidden="false" customHeight="false" outlineLevel="0" collapsed="false">
      <c r="A7" s="2"/>
      <c r="B7" s="3" t="n">
        <v>5</v>
      </c>
      <c r="C7" s="3" t="n">
        <v>18854.563</v>
      </c>
      <c r="D7" s="3" t="n">
        <v>8.956</v>
      </c>
      <c r="E7" s="3"/>
      <c r="F7" s="3" t="n">
        <v>5</v>
      </c>
      <c r="G7" s="3" t="n">
        <v>9106.489</v>
      </c>
      <c r="H7" s="3" t="n">
        <v>22.394</v>
      </c>
      <c r="I7" s="3"/>
      <c r="J7" s="3" t="n">
        <v>5</v>
      </c>
      <c r="K7" s="3" t="n">
        <v>50355.161</v>
      </c>
      <c r="L7" s="3" t="n">
        <v>18.894</v>
      </c>
      <c r="N7" s="2" t="n">
        <f aca="false">H7/D7</f>
        <v>2.50044662795891</v>
      </c>
      <c r="O7" s="2"/>
      <c r="P7" s="2"/>
    </row>
    <row r="8" customFormat="false" ht="14.25" hidden="false" customHeight="false" outlineLevel="0" collapsed="false">
      <c r="A8" s="2"/>
      <c r="B8" s="3" t="n">
        <v>6</v>
      </c>
      <c r="C8" s="3" t="n">
        <v>61796.922</v>
      </c>
      <c r="D8" s="3" t="n">
        <v>29.355</v>
      </c>
      <c r="E8" s="3"/>
      <c r="F8" s="3" t="n">
        <v>6</v>
      </c>
      <c r="G8" s="3" t="n">
        <v>5609.033</v>
      </c>
      <c r="H8" s="3" t="n">
        <v>13.793</v>
      </c>
      <c r="I8" s="3"/>
      <c r="J8" s="3" t="n">
        <v>6</v>
      </c>
      <c r="K8" s="3" t="n">
        <v>28935.09</v>
      </c>
      <c r="L8" s="3" t="n">
        <v>10.857</v>
      </c>
      <c r="N8" s="2" t="n">
        <f aca="false">H8/D8</f>
        <v>0.469868846874468</v>
      </c>
      <c r="O8" s="2"/>
      <c r="P8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2-01T07:19:54Z</dcterms:created>
  <dc:creator>Zuohui</dc:creator>
  <dc:description/>
  <dc:language>en-US</dc:language>
  <cp:lastModifiedBy>zzh</cp:lastModifiedBy>
  <dcterms:modified xsi:type="dcterms:W3CDTF">2021-04-14T14:55:2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440</vt:lpwstr>
  </property>
</Properties>
</file>